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olar_Saline_propject\Summer-paper\Abdallah-etal-20-7-2023\ISME-2022\msystems-submission\re-submission-18-1-2024\"/>
    </mc:Choice>
  </mc:AlternateContent>
  <xr:revisionPtr revIDLastSave="0" documentId="13_ncr:1_{DA74F1E1-63E0-47AC-ADCE-7A3A388F4850}" xr6:coauthVersionLast="47" xr6:coauthVersionMax="47" xr10:uidLastSave="{00000000-0000-0000-0000-000000000000}"/>
  <bookViews>
    <workbookView xWindow="-108" yWindow="-108" windowWidth="23256" windowHeight="12456" xr2:uid="{9474CD34-46AF-4AB8-ABFD-A9D90577581A}"/>
  </bookViews>
  <sheets>
    <sheet name="Legend" sheetId="2" r:id="rId1"/>
    <sheet name="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" uniqueCount="125">
  <si>
    <t xml:space="preserve"> Polyangia</t>
  </si>
  <si>
    <t>3-Hydroxypropionate bi-cycle</t>
  </si>
  <si>
    <t>Acetyl-CoA pathway, CO2 =&gt; acetyl-CoA</t>
  </si>
  <si>
    <t>Citrate cycle (TCA cycle, Krebs cycle)</t>
  </si>
  <si>
    <t>Dicarboxylate-hydroxybutyrate cycle</t>
  </si>
  <si>
    <t>Entner-Doudoroff pathway, glucose-6P =&gt; glyceraldehyde-3P + pyruvate</t>
  </si>
  <si>
    <t>Glycolysis (Embden-Meyerhof pathway), glucose =&gt; pyruvate</t>
  </si>
  <si>
    <t>Glyoxylate cycle</t>
  </si>
  <si>
    <t>Hydroxypropionate-hydroxybutylate cycle</t>
  </si>
  <si>
    <t>Methanogenesis, CO2 =&gt; methane</t>
  </si>
  <si>
    <t>Pentose phosphate pathway (Pentose phosphate cycle)</t>
  </si>
  <si>
    <t>Reductive acetyl-CoA pathway (Wood-Ljungdahl pathway)</t>
  </si>
  <si>
    <t>Reductive citrate cycle (Arnon-Buchanan cycle)</t>
  </si>
  <si>
    <t>Reductive pentose phosphate cycle (Calvin cycle)</t>
  </si>
  <si>
    <t>Complex I: NAD(P)H:quinone oxidoreductase, chloroplasts and cyanobacteria</t>
  </si>
  <si>
    <t>Complex I: NADH dehydrogenase (ubiquinone) 1 alpha subcomplex</t>
  </si>
  <si>
    <t>Complex I: NADH:quinone oxidoreductase, prokaryotes</t>
  </si>
  <si>
    <t>Complex II: Fumarate reductase, prokaryotes</t>
  </si>
  <si>
    <t>Complex II: Succinate dehydrogenase (ubiquinone)</t>
  </si>
  <si>
    <t>Complex II: Succinate dehydrogenase, prokaryotes</t>
  </si>
  <si>
    <t>Complex III: Cytochrome bc1 complex</t>
  </si>
  <si>
    <t>Complex III: Cytochrome bc1 complex respiratory unit</t>
  </si>
  <si>
    <t>Complex III: Cytochrome bd ubiquinol oxidase</t>
  </si>
  <si>
    <t>Complex IV High affinity: Cytochrome bd ubiquinol oxidase</t>
  </si>
  <si>
    <t>Complex IV High affinity: Cytochrome c oxidase, cbb3-type</t>
  </si>
  <si>
    <t>Complex IV Low affinity: Cytochrome aa3-600 menaquinol oxidase</t>
  </si>
  <si>
    <t>Complex IV Low affinity: Cytochrome c oxidase</t>
  </si>
  <si>
    <t>Complex IV Low affinity: Cytochrome c oxidase, prokaryotes</t>
  </si>
  <si>
    <t>Complex IV Low affinity: Cytochrome o ubiquinol oxidase</t>
  </si>
  <si>
    <t>Complex V: F-type ATPase, eukaryotes</t>
  </si>
  <si>
    <t>Complex V: F-type ATPase, prokaryotes and chloroplasts</t>
  </si>
  <si>
    <t>Complex V: V-type ATPase, eukaryotes</t>
  </si>
  <si>
    <t>Complex V: V/A-type ATPase, prokaryotes</t>
  </si>
  <si>
    <t>CAZy: Alpha-galactans</t>
  </si>
  <si>
    <t>CAZy: Alpha-mannan</t>
  </si>
  <si>
    <t>CAZy: Amorphous Cellulose</t>
  </si>
  <si>
    <t>CAZy: Arabinan</t>
  </si>
  <si>
    <t>CAZy: Arabinose cleavage</t>
  </si>
  <si>
    <t>CAZy: Beta-galactan (pectic galactan)</t>
  </si>
  <si>
    <t>CAZy: Beta-mannan</t>
  </si>
  <si>
    <t>CAZy: Chitin</t>
  </si>
  <si>
    <t>CAZy: Crystalline Cellulose</t>
  </si>
  <si>
    <t>CAZy: Fucose Cleavage</t>
  </si>
  <si>
    <t>CAZy: Mixed-Linkage glucans</t>
  </si>
  <si>
    <t>CAZy: Mucin</t>
  </si>
  <si>
    <t>CAZy: Pectin</t>
  </si>
  <si>
    <t>CAZy: Polyphenolics</t>
  </si>
  <si>
    <t>CAZy: Rhamnose cleavage</t>
  </si>
  <si>
    <t>CAZy: Starch</t>
  </si>
  <si>
    <t>CAZy: Sulf-Polysachharides</t>
  </si>
  <si>
    <t>CAZy: Xylans</t>
  </si>
  <si>
    <t>CAZy: Xyloglucan</t>
  </si>
  <si>
    <t>Methanogenesis and methanotrophy: Key functional gene</t>
  </si>
  <si>
    <t>Methanogenesis and methanotrophy: acetate =&gt; methane, pt 1</t>
  </si>
  <si>
    <t>Methanogenesis and methanotrophy: acetate =&gt; methane, pt 2</t>
  </si>
  <si>
    <t>Methanogenesis and methanotrophy: acetate =&gt; methane, pt 3</t>
  </si>
  <si>
    <t>Methanogenesis and methanotrophy: dimethylamine =&gt; monomethylamine</t>
  </si>
  <si>
    <t>Methanogenesis and methanotrophy: methane =&gt; methanol, with oxygen (mmo)</t>
  </si>
  <si>
    <t>Methanogenesis and methanotrophy: methane =&gt; methanol, with oxygen (pmo)</t>
  </si>
  <si>
    <t>Methanogenesis and methanotrophy: methanol =&gt; methane</t>
  </si>
  <si>
    <t>Methanogenesis and methanotrophy: monomethylamine =&gt; ammonia</t>
  </si>
  <si>
    <t>Methanogenesis and methanotrophy: putative but not defining CO2 =&gt; methane</t>
  </si>
  <si>
    <t>Methanogenesis and methanotrophy: trimethylamine =&gt; dimethylamine</t>
  </si>
  <si>
    <t>Nitrogen metabolism: Bacterial (aerobic-specific) ammonia oxidation</t>
  </si>
  <si>
    <t>Nitrogen metabolism: Bacterial (anaerobic-specific) ammonia oxidation</t>
  </si>
  <si>
    <t>Nitrogen metabolism: Bacterial/Archaeal ammonia oxidation</t>
  </si>
  <si>
    <t>Nitrogen metabolism: Dissimilatory nitrite reduction to ammonia (DNRA)</t>
  </si>
  <si>
    <t>Nitrogen metabolism: Nitrogen fixation altennative</t>
  </si>
  <si>
    <t>Nitrogen metabolism: ammonia =&gt; nitrite</t>
  </si>
  <si>
    <t>Nitrogen metabolism: nitrate =&gt; nitrite</t>
  </si>
  <si>
    <t>Nitrogen metabolism: nitric oxide =&gt; nitrous oxide</t>
  </si>
  <si>
    <t>Nitrogen metabolism: nitrite =&gt; nitric oxide</t>
  </si>
  <si>
    <t>Nitrogen metabolism: nitrite=&gt; nitrate</t>
  </si>
  <si>
    <t>Nitrogen metabolism: nitrogen =&gt; ammonia</t>
  </si>
  <si>
    <t>Nitrogen metabolism: nitrous oxide =&gt; nitrogen</t>
  </si>
  <si>
    <t>Other Reductases: TMAO reductase</t>
  </si>
  <si>
    <t>Other Reductases: arsenate reduction, pt 1</t>
  </si>
  <si>
    <t>Other Reductases: arsenate reduction, pt 2</t>
  </si>
  <si>
    <t>Other Reductases: mercury reduction</t>
  </si>
  <si>
    <t>Other Reductases: selenate/Chlorate reduction</t>
  </si>
  <si>
    <t>SCFA and alcohol conversions: Alcohol production</t>
  </si>
  <si>
    <t>SCFA and alcohol conversions: Butyrate, pt 1</t>
  </si>
  <si>
    <t>SCFA and alcohol conversions: Butyrate, pt 2</t>
  </si>
  <si>
    <t>SCFA and alcohol conversions: Propionate, pt 1</t>
  </si>
  <si>
    <t>SCFA and alcohol conversions: Propionate, pt 2</t>
  </si>
  <si>
    <t>SCFA and alcohol conversions: acetate, pt 1</t>
  </si>
  <si>
    <t>SCFA and alcohol conversions: acetate, pt 2</t>
  </si>
  <si>
    <t>SCFA and alcohol conversions: acetate, pt 3</t>
  </si>
  <si>
    <t>SCFA and alcohol conversions: lactate D</t>
  </si>
  <si>
    <t>SCFA and alcohol conversions: lactate L</t>
  </si>
  <si>
    <t>SCFA and alcohol conversions: pyruvate =&gt; acetyl CoA v1</t>
  </si>
  <si>
    <t>SCFA and alcohol conversions: pyruvate =&gt; acetyl CoA v2</t>
  </si>
  <si>
    <t>SCFA and alcohol conversions: pyruvate =&gt; acetylCoA f+ formate v3</t>
  </si>
  <si>
    <t>Sulfur metabolism: Thiosulfate oxidation by SOX complex, thiosulfate =&gt; sulfate</t>
  </si>
  <si>
    <t>Sulfur metabolism: dissimilatory sulfate reduction (and oxidation) sulfate =&gt; sulfide</t>
  </si>
  <si>
    <t>Sulfur metabolism: tetrathionate =&gt; thiosulfate</t>
  </si>
  <si>
    <t>Sulfur metabolism: thiosulfate =&gt; sulfite</t>
  </si>
  <si>
    <t xml:space="preserve"> Myxococcota-WYAZ01</t>
  </si>
  <si>
    <t xml:space="preserve"> Bradymonadia</t>
  </si>
  <si>
    <t>Class</t>
  </si>
  <si>
    <t>betB</t>
  </si>
  <si>
    <t>proV</t>
  </si>
  <si>
    <t>OpuC</t>
  </si>
  <si>
    <t>OpuBD</t>
  </si>
  <si>
    <t>OpuA</t>
  </si>
  <si>
    <t>RuvA</t>
  </si>
  <si>
    <t>RuvB</t>
  </si>
  <si>
    <t>UvrD</t>
  </si>
  <si>
    <t>katG</t>
  </si>
  <si>
    <t>katE</t>
  </si>
  <si>
    <t>Mn-containing catalase</t>
  </si>
  <si>
    <t>SOD1</t>
  </si>
  <si>
    <t>SOD2</t>
  </si>
  <si>
    <t xml:space="preserve"> Myxococcota_A-UBA9160</t>
  </si>
  <si>
    <t>MAG</t>
  </si>
  <si>
    <t>S-SO2-bin.61</t>
  </si>
  <si>
    <t>S-SO2-bin.138</t>
  </si>
  <si>
    <t>S-SO4-bin.106</t>
  </si>
  <si>
    <t>S-SO4-bin.23</t>
  </si>
  <si>
    <t>S-SO4-bin.75</t>
  </si>
  <si>
    <t>S-SO4-bin.86</t>
  </si>
  <si>
    <r>
      <t>E-SO</t>
    </r>
    <r>
      <rPr>
        <sz val="8"/>
        <color theme="1"/>
        <rFont val="Calibri"/>
        <family val="2"/>
        <scheme val="minor"/>
      </rPr>
      <t>exposed</t>
    </r>
  </si>
  <si>
    <r>
      <t>N-SO</t>
    </r>
    <r>
      <rPr>
        <sz val="8"/>
        <color theme="1"/>
        <rFont val="Calibri"/>
        <family val="2"/>
        <scheme val="minor"/>
      </rPr>
      <t>exposed</t>
    </r>
  </si>
  <si>
    <t>Sample</t>
  </si>
  <si>
    <t>Table S7: The file contains the Solar Lake flat mat Myxococcota MAGs annotation using DRAM.1 indicates a complete pathway, and 0 indicates the absence of the pathway or g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67997-9B60-4045-8738-1570848E3AB8}">
  <dimension ref="A1"/>
  <sheetViews>
    <sheetView tabSelected="1" workbookViewId="0"/>
  </sheetViews>
  <sheetFormatPr defaultRowHeight="14.4" x14ac:dyDescent="0.3"/>
  <sheetData>
    <row r="1" spans="1:1" x14ac:dyDescent="0.3">
      <c r="A1" s="2" t="s">
        <v>1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0A0FE-5ABE-4FAD-BEA7-AD7A0F402327}">
  <dimension ref="A1:DH11"/>
  <sheetViews>
    <sheetView zoomScaleNormal="100" workbookViewId="0">
      <selection activeCell="D8" sqref="D8"/>
    </sheetView>
  </sheetViews>
  <sheetFormatPr defaultRowHeight="14.4" x14ac:dyDescent="0.3"/>
  <cols>
    <col min="1" max="1" width="20.21875" bestFit="1" customWidth="1"/>
    <col min="2" max="2" width="10.21875" bestFit="1" customWidth="1"/>
    <col min="3" max="3" width="12.44140625" bestFit="1" customWidth="1"/>
    <col min="79" max="79" width="36.33203125" bestFit="1" customWidth="1"/>
  </cols>
  <sheetData>
    <row r="1" spans="1:112" x14ac:dyDescent="0.3">
      <c r="A1" t="s">
        <v>99</v>
      </c>
      <c r="B1" t="s">
        <v>123</v>
      </c>
      <c r="C1" t="s">
        <v>114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100</v>
      </c>
      <c r="CW1" t="s">
        <v>101</v>
      </c>
      <c r="CX1" t="s">
        <v>102</v>
      </c>
      <c r="CY1" t="s">
        <v>103</v>
      </c>
      <c r="CZ1" t="s">
        <v>104</v>
      </c>
      <c r="DA1" t="s">
        <v>105</v>
      </c>
      <c r="DB1" t="s">
        <v>106</v>
      </c>
      <c r="DC1" t="s">
        <v>107</v>
      </c>
      <c r="DD1" t="s">
        <v>108</v>
      </c>
      <c r="DE1" t="s">
        <v>109</v>
      </c>
      <c r="DF1" t="s">
        <v>110</v>
      </c>
      <c r="DG1" t="s">
        <v>111</v>
      </c>
      <c r="DH1" t="s">
        <v>112</v>
      </c>
    </row>
    <row r="2" spans="1:112" x14ac:dyDescent="0.3">
      <c r="A2" t="s">
        <v>0</v>
      </c>
      <c r="B2" s="3" t="s">
        <v>122</v>
      </c>
      <c r="C2" t="s">
        <v>115</v>
      </c>
      <c r="D2">
        <v>0</v>
      </c>
      <c r="E2">
        <v>0</v>
      </c>
      <c r="F2">
        <v>0.625</v>
      </c>
      <c r="G2">
        <v>0.38461538461538403</v>
      </c>
      <c r="H2">
        <v>0.25</v>
      </c>
      <c r="I2">
        <v>0.77777777777777701</v>
      </c>
      <c r="J2">
        <v>0.6</v>
      </c>
      <c r="K2">
        <v>0.14285714285714199</v>
      </c>
      <c r="L2">
        <v>0.125</v>
      </c>
      <c r="M2">
        <v>0</v>
      </c>
      <c r="N2">
        <v>0.14285714285714199</v>
      </c>
      <c r="O2">
        <v>0.6</v>
      </c>
      <c r="P2">
        <v>0.36363636363636298</v>
      </c>
      <c r="Q2">
        <v>0</v>
      </c>
      <c r="R2">
        <v>0</v>
      </c>
      <c r="S2">
        <v>0</v>
      </c>
      <c r="T2">
        <v>0</v>
      </c>
      <c r="U2">
        <v>0</v>
      </c>
      <c r="V2">
        <v>0.5</v>
      </c>
      <c r="W2">
        <v>0</v>
      </c>
      <c r="X2">
        <v>0</v>
      </c>
      <c r="Y2">
        <v>0.66666666666666596</v>
      </c>
      <c r="Z2">
        <v>0.66666666666666596</v>
      </c>
      <c r="AA2">
        <v>0</v>
      </c>
      <c r="AB2">
        <v>0</v>
      </c>
      <c r="AC2">
        <v>0.133333333333333</v>
      </c>
      <c r="AD2">
        <v>1</v>
      </c>
      <c r="AE2">
        <v>0</v>
      </c>
      <c r="AF2">
        <v>0</v>
      </c>
      <c r="AG2">
        <v>0.875</v>
      </c>
      <c r="AH2">
        <v>0</v>
      </c>
      <c r="AI2">
        <v>0</v>
      </c>
      <c r="AJ2">
        <v>0</v>
      </c>
      <c r="AK2">
        <v>0</v>
      </c>
      <c r="AL2">
        <v>0</v>
      </c>
      <c r="AM2">
        <v>1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1</v>
      </c>
      <c r="BE2">
        <v>1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1</v>
      </c>
      <c r="CB2">
        <v>0</v>
      </c>
      <c r="CC2">
        <v>0</v>
      </c>
      <c r="CD2">
        <v>0</v>
      </c>
      <c r="CE2">
        <v>1</v>
      </c>
      <c r="CF2">
        <v>0</v>
      </c>
      <c r="CG2">
        <v>0</v>
      </c>
      <c r="CH2">
        <v>0</v>
      </c>
      <c r="CI2">
        <v>0</v>
      </c>
      <c r="CJ2">
        <v>1</v>
      </c>
      <c r="CK2">
        <v>0</v>
      </c>
      <c r="CL2">
        <v>0</v>
      </c>
      <c r="CM2">
        <v>1</v>
      </c>
      <c r="CN2">
        <v>0</v>
      </c>
      <c r="CO2">
        <v>1</v>
      </c>
      <c r="CP2">
        <v>1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1</v>
      </c>
      <c r="CY2">
        <v>0</v>
      </c>
      <c r="CZ2">
        <v>0</v>
      </c>
      <c r="DA2">
        <v>0</v>
      </c>
      <c r="DB2">
        <v>0</v>
      </c>
      <c r="DC2">
        <v>1</v>
      </c>
      <c r="DD2">
        <v>0</v>
      </c>
      <c r="DE2">
        <v>0</v>
      </c>
      <c r="DF2">
        <v>0</v>
      </c>
      <c r="DG2">
        <v>1</v>
      </c>
      <c r="DH2">
        <v>1</v>
      </c>
    </row>
    <row r="3" spans="1:112" x14ac:dyDescent="0.3">
      <c r="A3" t="s">
        <v>113</v>
      </c>
      <c r="B3" s="3" t="s">
        <v>122</v>
      </c>
      <c r="C3" t="s">
        <v>116</v>
      </c>
      <c r="D3">
        <v>0.5</v>
      </c>
      <c r="E3">
        <v>0</v>
      </c>
      <c r="F3">
        <v>0.875</v>
      </c>
      <c r="G3">
        <v>0.46153846153846101</v>
      </c>
      <c r="H3">
        <v>0.75</v>
      </c>
      <c r="I3">
        <v>0.77777777777777701</v>
      </c>
      <c r="J3">
        <v>0.4</v>
      </c>
      <c r="K3">
        <v>7.1428571428571397E-2</v>
      </c>
      <c r="L3">
        <v>0.125</v>
      </c>
      <c r="M3">
        <v>0.71428571428571397</v>
      </c>
      <c r="N3">
        <v>0.14285714285714199</v>
      </c>
      <c r="O3">
        <v>0.8</v>
      </c>
      <c r="P3">
        <v>0.54545454545454497</v>
      </c>
      <c r="Q3">
        <v>0</v>
      </c>
      <c r="R3">
        <v>0</v>
      </c>
      <c r="S3">
        <v>0.85714285714285698</v>
      </c>
      <c r="T3">
        <v>0.5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.75</v>
      </c>
      <c r="AB3">
        <v>0</v>
      </c>
      <c r="AC3">
        <v>6.6666666666666596E-2</v>
      </c>
      <c r="AD3">
        <v>1</v>
      </c>
      <c r="AE3">
        <v>0</v>
      </c>
      <c r="AF3">
        <v>0</v>
      </c>
      <c r="AG3">
        <v>1</v>
      </c>
      <c r="AH3">
        <v>0</v>
      </c>
      <c r="AI3">
        <v>0.44444444444444398</v>
      </c>
      <c r="AJ3">
        <v>0</v>
      </c>
      <c r="AK3">
        <v>0</v>
      </c>
      <c r="AL3">
        <v>1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1</v>
      </c>
      <c r="BE3">
        <v>1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1</v>
      </c>
      <c r="BU3">
        <v>0</v>
      </c>
      <c r="BV3">
        <v>0</v>
      </c>
      <c r="BW3">
        <v>1</v>
      </c>
      <c r="BX3">
        <v>0</v>
      </c>
      <c r="BY3">
        <v>1</v>
      </c>
      <c r="BZ3">
        <v>0</v>
      </c>
      <c r="CA3">
        <v>1</v>
      </c>
      <c r="CB3">
        <v>0</v>
      </c>
      <c r="CC3">
        <v>0</v>
      </c>
      <c r="CD3">
        <v>0</v>
      </c>
      <c r="CE3">
        <v>1</v>
      </c>
      <c r="CF3">
        <v>0</v>
      </c>
      <c r="CG3">
        <v>0</v>
      </c>
      <c r="CH3">
        <v>0</v>
      </c>
      <c r="CI3">
        <v>0</v>
      </c>
      <c r="CJ3">
        <v>1</v>
      </c>
      <c r="CK3">
        <v>0</v>
      </c>
      <c r="CL3">
        <v>0</v>
      </c>
      <c r="CM3">
        <v>0</v>
      </c>
      <c r="CN3">
        <v>0</v>
      </c>
      <c r="CO3">
        <v>0</v>
      </c>
      <c r="CP3">
        <v>1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1</v>
      </c>
      <c r="CY3">
        <v>1</v>
      </c>
      <c r="CZ3">
        <v>1</v>
      </c>
      <c r="DA3">
        <v>1</v>
      </c>
      <c r="DB3">
        <v>1</v>
      </c>
      <c r="DC3">
        <v>1</v>
      </c>
      <c r="DD3">
        <v>0</v>
      </c>
      <c r="DE3">
        <v>1</v>
      </c>
      <c r="DF3">
        <v>0</v>
      </c>
      <c r="DG3">
        <v>1</v>
      </c>
      <c r="DH3">
        <v>1</v>
      </c>
    </row>
    <row r="4" spans="1:112" x14ac:dyDescent="0.3">
      <c r="A4" t="s">
        <v>97</v>
      </c>
      <c r="B4" s="3" t="s">
        <v>121</v>
      </c>
      <c r="C4" t="s">
        <v>117</v>
      </c>
      <c r="D4">
        <v>0</v>
      </c>
      <c r="E4">
        <v>0</v>
      </c>
      <c r="F4">
        <v>0.75</v>
      </c>
      <c r="G4">
        <v>0.30769230769230699</v>
      </c>
      <c r="H4">
        <v>0</v>
      </c>
      <c r="I4">
        <v>0.77777777777777701</v>
      </c>
      <c r="J4">
        <v>0.8</v>
      </c>
      <c r="K4">
        <v>7.1428571428571397E-2</v>
      </c>
      <c r="L4">
        <v>0.25</v>
      </c>
      <c r="M4">
        <v>0.57142857142857095</v>
      </c>
      <c r="N4">
        <v>0.14285714285714199</v>
      </c>
      <c r="O4">
        <v>0.7</v>
      </c>
      <c r="P4">
        <v>0.36363636363636298</v>
      </c>
      <c r="Q4">
        <v>0</v>
      </c>
      <c r="R4">
        <v>0</v>
      </c>
      <c r="S4">
        <v>0.42857142857142799</v>
      </c>
      <c r="T4">
        <v>0.25</v>
      </c>
      <c r="U4">
        <v>0</v>
      </c>
      <c r="V4">
        <v>0.75</v>
      </c>
      <c r="W4">
        <v>0</v>
      </c>
      <c r="X4">
        <v>0</v>
      </c>
      <c r="Y4">
        <v>0</v>
      </c>
      <c r="Z4">
        <v>0</v>
      </c>
      <c r="AA4">
        <v>1</v>
      </c>
      <c r="AB4">
        <v>0</v>
      </c>
      <c r="AC4">
        <v>0.133333333333333</v>
      </c>
      <c r="AD4">
        <v>0</v>
      </c>
      <c r="AE4">
        <v>0</v>
      </c>
      <c r="AF4">
        <v>0</v>
      </c>
      <c r="AG4">
        <v>0.875</v>
      </c>
      <c r="AH4">
        <v>0</v>
      </c>
      <c r="AI4">
        <v>0.44444444444444398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1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1</v>
      </c>
      <c r="CO4">
        <v>1</v>
      </c>
      <c r="CP4">
        <v>1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1</v>
      </c>
      <c r="CX4">
        <v>1</v>
      </c>
      <c r="CY4">
        <v>0</v>
      </c>
      <c r="CZ4">
        <v>0</v>
      </c>
      <c r="DA4">
        <v>0</v>
      </c>
      <c r="DB4">
        <v>0</v>
      </c>
      <c r="DC4">
        <v>1</v>
      </c>
      <c r="DD4">
        <v>1</v>
      </c>
      <c r="DE4">
        <v>1</v>
      </c>
      <c r="DF4">
        <v>0</v>
      </c>
      <c r="DG4">
        <v>0</v>
      </c>
      <c r="DH4">
        <v>1</v>
      </c>
    </row>
    <row r="5" spans="1:112" x14ac:dyDescent="0.3">
      <c r="A5" t="s">
        <v>98</v>
      </c>
      <c r="B5" s="3" t="s">
        <v>121</v>
      </c>
      <c r="C5" t="s">
        <v>118</v>
      </c>
      <c r="D5">
        <v>0</v>
      </c>
      <c r="E5">
        <v>0</v>
      </c>
      <c r="F5">
        <v>0.875</v>
      </c>
      <c r="G5">
        <v>0.46153846153846101</v>
      </c>
      <c r="H5">
        <v>0</v>
      </c>
      <c r="I5">
        <v>0.66666666666666596</v>
      </c>
      <c r="J5">
        <v>0.8</v>
      </c>
      <c r="K5">
        <v>0.214285714285714</v>
      </c>
      <c r="L5">
        <v>0.125</v>
      </c>
      <c r="M5">
        <v>0.71428571428571397</v>
      </c>
      <c r="N5">
        <v>0.14285714285714199</v>
      </c>
      <c r="O5">
        <v>0.6</v>
      </c>
      <c r="P5">
        <v>0.45454545454545398</v>
      </c>
      <c r="Q5">
        <v>0</v>
      </c>
      <c r="R5">
        <v>0</v>
      </c>
      <c r="S5">
        <v>0.92857142857142805</v>
      </c>
      <c r="T5">
        <v>0</v>
      </c>
      <c r="U5">
        <v>0</v>
      </c>
      <c r="V5">
        <v>0.75</v>
      </c>
      <c r="W5">
        <v>0</v>
      </c>
      <c r="X5">
        <v>0</v>
      </c>
      <c r="Y5">
        <v>0.66666666666666596</v>
      </c>
      <c r="Z5">
        <v>0.66666666666666596</v>
      </c>
      <c r="AA5">
        <v>0.66666666666666596</v>
      </c>
      <c r="AB5">
        <v>0</v>
      </c>
      <c r="AC5">
        <v>0.2</v>
      </c>
      <c r="AD5">
        <v>1</v>
      </c>
      <c r="AE5">
        <v>0</v>
      </c>
      <c r="AF5">
        <v>0</v>
      </c>
      <c r="AG5">
        <v>1</v>
      </c>
      <c r="AH5">
        <v>0</v>
      </c>
      <c r="AI5">
        <v>0</v>
      </c>
      <c r="AJ5">
        <v>0</v>
      </c>
      <c r="AK5">
        <v>0</v>
      </c>
      <c r="AL5">
        <v>1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1</v>
      </c>
      <c r="BE5">
        <v>1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1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1</v>
      </c>
      <c r="CB5">
        <v>0</v>
      </c>
      <c r="CC5">
        <v>0</v>
      </c>
      <c r="CD5">
        <v>0</v>
      </c>
      <c r="CE5">
        <v>1</v>
      </c>
      <c r="CF5">
        <v>0</v>
      </c>
      <c r="CG5">
        <v>0</v>
      </c>
      <c r="CH5">
        <v>0</v>
      </c>
      <c r="CI5">
        <v>0</v>
      </c>
      <c r="CJ5">
        <v>1</v>
      </c>
      <c r="CK5">
        <v>0</v>
      </c>
      <c r="CL5">
        <v>0</v>
      </c>
      <c r="CM5">
        <v>1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1</v>
      </c>
      <c r="CY5">
        <v>1</v>
      </c>
      <c r="CZ5">
        <v>0</v>
      </c>
      <c r="DA5">
        <v>1</v>
      </c>
      <c r="DB5">
        <v>1</v>
      </c>
      <c r="DC5">
        <v>1</v>
      </c>
      <c r="DD5">
        <v>0</v>
      </c>
      <c r="DE5">
        <v>1</v>
      </c>
      <c r="DF5">
        <v>0</v>
      </c>
      <c r="DG5">
        <v>1</v>
      </c>
      <c r="DH5">
        <v>0</v>
      </c>
    </row>
    <row r="6" spans="1:112" x14ac:dyDescent="0.3">
      <c r="A6" t="s">
        <v>97</v>
      </c>
      <c r="B6" s="3" t="s">
        <v>121</v>
      </c>
      <c r="C6" t="s">
        <v>119</v>
      </c>
      <c r="D6">
        <v>0</v>
      </c>
      <c r="E6">
        <v>0</v>
      </c>
      <c r="F6">
        <v>0.125</v>
      </c>
      <c r="G6">
        <v>0</v>
      </c>
      <c r="H6">
        <v>0</v>
      </c>
      <c r="I6">
        <v>0.22222222222222199</v>
      </c>
      <c r="J6">
        <v>0</v>
      </c>
      <c r="K6">
        <v>7.1428571428571397E-2</v>
      </c>
      <c r="L6">
        <v>0</v>
      </c>
      <c r="M6">
        <v>0</v>
      </c>
      <c r="N6">
        <v>0</v>
      </c>
      <c r="O6">
        <v>0.2</v>
      </c>
      <c r="P6">
        <v>0.18181818181818099</v>
      </c>
      <c r="Q6">
        <v>0</v>
      </c>
      <c r="R6">
        <v>0</v>
      </c>
      <c r="S6">
        <v>9.0909090909090898E-2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.375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1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1</v>
      </c>
      <c r="CK6">
        <v>0</v>
      </c>
      <c r="CL6">
        <v>0</v>
      </c>
      <c r="CM6">
        <v>0</v>
      </c>
      <c r="CN6">
        <v>0</v>
      </c>
      <c r="CO6">
        <v>0</v>
      </c>
      <c r="CP6">
        <v>1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1</v>
      </c>
      <c r="CY6">
        <v>1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</row>
    <row r="7" spans="1:112" x14ac:dyDescent="0.3">
      <c r="A7" t="s">
        <v>0</v>
      </c>
      <c r="B7" s="3" t="s">
        <v>121</v>
      </c>
      <c r="C7" t="s">
        <v>120</v>
      </c>
      <c r="D7">
        <v>0</v>
      </c>
      <c r="E7">
        <v>0</v>
      </c>
      <c r="F7">
        <v>0.875</v>
      </c>
      <c r="G7">
        <v>0.46153846153846101</v>
      </c>
      <c r="H7">
        <v>0.25</v>
      </c>
      <c r="I7">
        <v>1</v>
      </c>
      <c r="J7">
        <v>1</v>
      </c>
      <c r="K7">
        <v>0.214285714285714</v>
      </c>
      <c r="L7">
        <v>0.125</v>
      </c>
      <c r="M7">
        <v>0.57142857142857095</v>
      </c>
      <c r="N7">
        <v>0.28571428571428498</v>
      </c>
      <c r="O7">
        <v>0.7</v>
      </c>
      <c r="P7">
        <v>0.54545454545454497</v>
      </c>
      <c r="Q7">
        <v>0</v>
      </c>
      <c r="R7">
        <v>0</v>
      </c>
      <c r="S7">
        <v>9.0909090909090898E-2</v>
      </c>
      <c r="T7">
        <v>0</v>
      </c>
      <c r="U7">
        <v>0</v>
      </c>
      <c r="V7">
        <v>0.75</v>
      </c>
      <c r="W7">
        <v>0.1</v>
      </c>
      <c r="X7">
        <v>0.33333333333333298</v>
      </c>
      <c r="Y7">
        <v>0.66666666666666596</v>
      </c>
      <c r="Z7">
        <v>0.66666666666666596</v>
      </c>
      <c r="AA7">
        <v>0</v>
      </c>
      <c r="AB7">
        <v>0</v>
      </c>
      <c r="AC7">
        <v>0.133333333333333</v>
      </c>
      <c r="AD7">
        <v>1</v>
      </c>
      <c r="AE7">
        <v>0</v>
      </c>
      <c r="AF7">
        <v>0</v>
      </c>
      <c r="AG7">
        <v>0.875</v>
      </c>
      <c r="AH7">
        <v>0</v>
      </c>
      <c r="AI7">
        <v>0</v>
      </c>
      <c r="AJ7">
        <v>0</v>
      </c>
      <c r="AK7">
        <v>0</v>
      </c>
      <c r="AL7">
        <v>1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1</v>
      </c>
      <c r="BC7">
        <v>0</v>
      </c>
      <c r="BD7">
        <v>1</v>
      </c>
      <c r="BE7">
        <v>1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1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1</v>
      </c>
      <c r="CB7">
        <v>0</v>
      </c>
      <c r="CC7">
        <v>0</v>
      </c>
      <c r="CD7">
        <v>0</v>
      </c>
      <c r="CE7">
        <v>1</v>
      </c>
      <c r="CF7">
        <v>0</v>
      </c>
      <c r="CG7">
        <v>0</v>
      </c>
      <c r="CH7">
        <v>0</v>
      </c>
      <c r="CI7">
        <v>0</v>
      </c>
      <c r="CJ7">
        <v>1</v>
      </c>
      <c r="CK7">
        <v>0</v>
      </c>
      <c r="CL7">
        <v>0</v>
      </c>
      <c r="CM7">
        <v>1</v>
      </c>
      <c r="CN7">
        <v>0</v>
      </c>
      <c r="CO7">
        <v>1</v>
      </c>
      <c r="CP7">
        <v>1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1</v>
      </c>
      <c r="CZ7">
        <v>1</v>
      </c>
      <c r="DA7">
        <v>1</v>
      </c>
      <c r="DB7">
        <v>1</v>
      </c>
      <c r="DC7">
        <v>1</v>
      </c>
      <c r="DD7">
        <v>0</v>
      </c>
      <c r="DE7">
        <v>0</v>
      </c>
      <c r="DF7">
        <v>0</v>
      </c>
      <c r="DG7">
        <v>1</v>
      </c>
      <c r="DH7">
        <v>1</v>
      </c>
    </row>
    <row r="11" spans="1:112" x14ac:dyDescent="0.3"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</row>
  </sheetData>
  <phoneticPr fontId="1" type="noConversion"/>
  <conditionalFormatting sqref="AJ1:CV7 CW2:CX7">
    <cfRule type="cellIs" dxfId="5" priority="32" operator="equal">
      <formula>TRUE</formula>
    </cfRule>
  </conditionalFormatting>
  <conditionalFormatting sqref="CY4:CZ7">
    <cfRule type="cellIs" dxfId="4" priority="26" operator="equal">
      <formula>TRUE</formula>
    </cfRule>
  </conditionalFormatting>
  <conditionalFormatting sqref="CY2:DE3">
    <cfRule type="cellIs" dxfId="3" priority="3" operator="equal">
      <formula>TRUE</formula>
    </cfRule>
  </conditionalFormatting>
  <conditionalFormatting sqref="DA4:DE5">
    <cfRule type="cellIs" dxfId="2" priority="14" operator="equal">
      <formula>TRUE</formula>
    </cfRule>
  </conditionalFormatting>
  <conditionalFormatting sqref="DA6:DH7">
    <cfRule type="cellIs" dxfId="1" priority="15" operator="equal">
      <formula>TRUE</formula>
    </cfRule>
  </conditionalFormatting>
  <conditionalFormatting sqref="DF2:DH5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dallah</dc:creator>
  <cp:lastModifiedBy>Rehab Zohier Mahmoud Abdallah</cp:lastModifiedBy>
  <dcterms:created xsi:type="dcterms:W3CDTF">2023-06-19T04:45:04Z</dcterms:created>
  <dcterms:modified xsi:type="dcterms:W3CDTF">2024-01-22T08:25:36Z</dcterms:modified>
</cp:coreProperties>
</file>